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gif" ContentType="image/gif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330" windowWidth="18780" windowHeight="11700"/>
  </bookViews>
  <sheets>
    <sheet name="Sheet1" sheetId="1" r:id="rId1"/>
    <sheet name="Sheet2" sheetId="2" r:id="rId2"/>
    <sheet name="Sheet3" sheetId="3" r:id="rId3"/>
  </sheets>
  <externalReferences>
    <externalReference r:id="rId4"/>
  </externalReferences>
  <calcPr calcId="145621"/>
</workbook>
</file>

<file path=xl/calcChain.xml><?xml version="1.0" encoding="utf-8"?>
<calcChain xmlns="http://schemas.openxmlformats.org/spreadsheetml/2006/main">
  <c r="I32" i="1" l="1"/>
  <c r="J22" i="1" s="1"/>
  <c r="J24" i="1"/>
  <c r="J23" i="1"/>
  <c r="S12" i="1"/>
  <c r="R12" i="1"/>
  <c r="Q12" i="1"/>
  <c r="E12" i="1"/>
  <c r="D12" i="1"/>
  <c r="C12" i="1"/>
  <c r="S11" i="1"/>
  <c r="R11" i="1"/>
  <c r="Q11" i="1"/>
  <c r="E11" i="1"/>
  <c r="I23" i="1" s="1"/>
  <c r="D11" i="1"/>
  <c r="I24" i="1" s="1"/>
  <c r="C11" i="1"/>
  <c r="I22" i="1" s="1"/>
</calcChain>
</file>

<file path=xl/sharedStrings.xml><?xml version="1.0" encoding="utf-8"?>
<sst xmlns="http://schemas.openxmlformats.org/spreadsheetml/2006/main" count="212" uniqueCount="46">
  <si>
    <t>Anova: Single Factor</t>
  </si>
  <si>
    <t>Control</t>
  </si>
  <si>
    <t>4 Gy</t>
  </si>
  <si>
    <t>20 µg/g + 4 Gy</t>
  </si>
  <si>
    <t>SUMMARY</t>
  </si>
  <si>
    <t>Groups</t>
  </si>
  <si>
    <t>Count</t>
  </si>
  <si>
    <t>Sum</t>
  </si>
  <si>
    <t>Average</t>
  </si>
  <si>
    <t>Variance</t>
  </si>
  <si>
    <r>
      <t xml:space="preserve">20 </t>
    </r>
    <r>
      <rPr>
        <sz val="11"/>
        <color theme="1"/>
        <rFont val="Times New Roman"/>
        <family val="1"/>
      </rPr>
      <t>µ</t>
    </r>
    <r>
      <rPr>
        <sz val="11"/>
        <color theme="1"/>
        <rFont val="Arial"/>
        <family val="2"/>
        <charset val="177"/>
        <scheme val="minor"/>
      </rPr>
      <t xml:space="preserve">g/g </t>
    </r>
  </si>
  <si>
    <r>
      <t xml:space="preserve">20 </t>
    </r>
    <r>
      <rPr>
        <sz val="11"/>
        <color theme="1"/>
        <rFont val="Times New Roman"/>
        <family val="1"/>
      </rPr>
      <t>µ</t>
    </r>
    <r>
      <rPr>
        <sz val="11"/>
        <color theme="1"/>
        <rFont val="Arial"/>
        <family val="2"/>
        <charset val="177"/>
        <scheme val="minor"/>
      </rPr>
      <t>g/g + 4 Gy</t>
    </r>
  </si>
  <si>
    <t>SE</t>
  </si>
  <si>
    <t>ANOVA</t>
  </si>
  <si>
    <t>Mean</t>
  </si>
  <si>
    <t>Source of Variation</t>
  </si>
  <si>
    <t>SS</t>
  </si>
  <si>
    <t>df</t>
  </si>
  <si>
    <t>MS</t>
  </si>
  <si>
    <t>F</t>
  </si>
  <si>
    <t>P-value</t>
  </si>
  <si>
    <t>F crit</t>
  </si>
  <si>
    <t>Between Groups</t>
  </si>
  <si>
    <t>Within Groups</t>
  </si>
  <si>
    <t>Total</t>
  </si>
  <si>
    <t xml:space="preserve">numb of observation - number of groups </t>
  </si>
  <si>
    <t>29 minus 3</t>
  </si>
  <si>
    <t>Tuley Kramer Procedure</t>
  </si>
  <si>
    <t>Num Df</t>
  </si>
  <si>
    <t>Den df</t>
  </si>
  <si>
    <t>3*(3-1)/2</t>
  </si>
  <si>
    <t xml:space="preserve">Comparisons </t>
  </si>
  <si>
    <t>Absolute difference</t>
  </si>
  <si>
    <t>Critical Range</t>
  </si>
  <si>
    <t>Results</t>
  </si>
  <si>
    <t>0-20</t>
  </si>
  <si>
    <t>Means significantly different</t>
  </si>
  <si>
    <t>0-25</t>
  </si>
  <si>
    <t>20-25</t>
  </si>
  <si>
    <t>Criical range</t>
  </si>
  <si>
    <t>Q* sqrt(s2/2*(1/n)+(1/n))</t>
  </si>
  <si>
    <t>N</t>
  </si>
  <si>
    <t>number of observations</t>
  </si>
  <si>
    <t>S^2 pooled</t>
  </si>
  <si>
    <t xml:space="preserve">Q -from q table </t>
  </si>
  <si>
    <t>(1/n)+(1/n)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Arial"/>
      <family val="2"/>
      <charset val="177"/>
      <scheme val="minor"/>
    </font>
    <font>
      <i/>
      <sz val="11"/>
      <color theme="1"/>
      <name val="Arial"/>
      <family val="2"/>
      <scheme val="minor"/>
    </font>
    <font>
      <sz val="11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4" tint="0.59999389629810485"/>
        <bgColor indexed="64"/>
      </patternFill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36">
    <xf numFmtId="0" fontId="0" fillId="0" borderId="0" xfId="0"/>
    <xf numFmtId="0" fontId="0" fillId="0" borderId="0" xfId="0" applyBorder="1"/>
    <xf numFmtId="0" fontId="0" fillId="0" borderId="1" xfId="0" applyBorder="1"/>
    <xf numFmtId="0" fontId="0" fillId="0" borderId="2" xfId="0" applyBorder="1"/>
    <xf numFmtId="0" fontId="0" fillId="0" borderId="3" xfId="0" applyBorder="1"/>
    <xf numFmtId="1" fontId="0" fillId="0" borderId="2" xfId="0" applyNumberFormat="1" applyBorder="1"/>
    <xf numFmtId="1" fontId="0" fillId="0" borderId="3" xfId="0" applyNumberFormat="1" applyBorder="1"/>
    <xf numFmtId="0" fontId="0" fillId="0" borderId="4" xfId="0" applyBorder="1"/>
    <xf numFmtId="0" fontId="0" fillId="0" borderId="5" xfId="0" applyBorder="1"/>
    <xf numFmtId="0" fontId="0" fillId="0" borderId="0" xfId="0" applyFill="1" applyBorder="1" applyAlignment="1">
      <alignment horizontal="center"/>
    </xf>
    <xf numFmtId="0" fontId="0" fillId="0" borderId="5" xfId="0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1" fillId="0" borderId="6" xfId="0" applyFont="1" applyFill="1" applyBorder="1" applyAlignment="1">
      <alignment horizontal="center"/>
    </xf>
    <xf numFmtId="0" fontId="0" fillId="0" borderId="0" xfId="0" applyFill="1" applyBorder="1" applyAlignment="1"/>
    <xf numFmtId="0" fontId="1" fillId="0" borderId="7" xfId="0" applyFont="1" applyFill="1" applyBorder="1" applyAlignment="1">
      <alignment horizontal="center"/>
    </xf>
    <xf numFmtId="0" fontId="0" fillId="0" borderId="4" xfId="0" applyFill="1" applyBorder="1" applyAlignment="1"/>
    <xf numFmtId="1" fontId="0" fillId="0" borderId="0" xfId="0" applyNumberFormat="1" applyFill="1" applyBorder="1" applyAlignment="1">
      <alignment horizontal="center"/>
    </xf>
    <xf numFmtId="0" fontId="0" fillId="0" borderId="8" xfId="0" applyFill="1" applyBorder="1" applyAlignment="1"/>
    <xf numFmtId="0" fontId="0" fillId="0" borderId="9" xfId="0" applyFill="1" applyBorder="1" applyAlignment="1"/>
    <xf numFmtId="2" fontId="0" fillId="0" borderId="5" xfId="0" applyNumberFormat="1" applyFill="1" applyBorder="1" applyAlignment="1">
      <alignment horizontal="center"/>
    </xf>
    <xf numFmtId="0" fontId="0" fillId="0" borderId="5" xfId="0" applyBorder="1" applyAlignment="1"/>
    <xf numFmtId="0" fontId="0" fillId="0" borderId="9" xfId="0" applyBorder="1"/>
    <xf numFmtId="2" fontId="0" fillId="0" borderId="8" xfId="0" applyNumberFormat="1" applyBorder="1" applyAlignment="1"/>
    <xf numFmtId="0" fontId="1" fillId="0" borderId="10" xfId="0" applyFont="1" applyFill="1" applyBorder="1" applyAlignment="1">
      <alignment horizontal="center"/>
    </xf>
    <xf numFmtId="0" fontId="0" fillId="0" borderId="5" xfId="0" applyFill="1" applyBorder="1" applyAlignment="1"/>
    <xf numFmtId="0" fontId="0" fillId="2" borderId="0" xfId="0" applyFill="1" applyBorder="1" applyAlignment="1"/>
    <xf numFmtId="0" fontId="1" fillId="0" borderId="4" xfId="0" applyFont="1" applyFill="1" applyBorder="1" applyAlignment="1">
      <alignment horizontal="center"/>
    </xf>
    <xf numFmtId="0" fontId="0" fillId="0" borderId="11" xfId="0" applyFill="1" applyBorder="1" applyAlignment="1"/>
    <xf numFmtId="16" fontId="0" fillId="0" borderId="0" xfId="0" applyNumberFormat="1"/>
    <xf numFmtId="0" fontId="0" fillId="0" borderId="8" xfId="0" applyFill="1" applyBorder="1" applyAlignment="1">
      <alignment horizontal="center"/>
    </xf>
    <xf numFmtId="0" fontId="0" fillId="0" borderId="8" xfId="0" applyBorder="1"/>
    <xf numFmtId="0" fontId="0" fillId="0" borderId="0" xfId="0" applyFill="1" applyBorder="1"/>
    <xf numFmtId="0" fontId="0" fillId="0" borderId="11" xfId="0" applyBorder="1" applyAlignment="1"/>
    <xf numFmtId="0" fontId="0" fillId="3" borderId="9" xfId="0" applyFill="1" applyBorder="1" applyAlignment="1"/>
    <xf numFmtId="0" fontId="0" fillId="4" borderId="0" xfId="0" applyFill="1" applyBorder="1" applyAlignment="1"/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he-IL"/>
  <c:roundedCorners val="0"/>
  <mc:AlternateContent xmlns:mc="http://schemas.openxmlformats.org/markup-compatibility/2006">
    <mc:Choice xmlns:c14="http://schemas.microsoft.com/office/drawing/2007/8/2/chart" Requires="c14">
      <c14:style val="104"/>
    </mc:Choice>
    <mc:Fallback>
      <c:style val="4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085299586638662"/>
          <c:y val="3.0118053324767104E-2"/>
          <c:w val="0.88419643358794953"/>
          <c:h val="0.83691198201092198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A50021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[1]Summary T Test'!$U$42:$X$42</c:f>
                <c:numCache>
                  <c:formatCode>General</c:formatCode>
                  <c:ptCount val="4"/>
                  <c:pt idx="0">
                    <c:v>16.476163175287144</c:v>
                  </c:pt>
                  <c:pt idx="1">
                    <c:v>40.10880931021304</c:v>
                  </c:pt>
                  <c:pt idx="2">
                    <c:v>13.050273355878405</c:v>
                  </c:pt>
                  <c:pt idx="3">
                    <c:v>12.558541031768151</c:v>
                  </c:pt>
                </c:numCache>
              </c:numRef>
            </c:plus>
            <c:minus>
              <c:numRef>
                <c:f>'[1]Summary T Test'!$U$42:$X$42</c:f>
                <c:numCache>
                  <c:formatCode>General</c:formatCode>
                  <c:ptCount val="4"/>
                  <c:pt idx="0">
                    <c:v>16.476163175287144</c:v>
                  </c:pt>
                  <c:pt idx="1">
                    <c:v>40.10880931021304</c:v>
                  </c:pt>
                  <c:pt idx="2">
                    <c:v>13.050273355878405</c:v>
                  </c:pt>
                  <c:pt idx="3">
                    <c:v>12.558541031768151</c:v>
                  </c:pt>
                </c:numCache>
              </c:numRef>
            </c:minus>
          </c:errBars>
          <c:cat>
            <c:strRef>
              <c:f>'[1]summary Anova'!$AH$6:$AK$6</c:f>
              <c:strCache>
                <c:ptCount val="4"/>
                <c:pt idx="0">
                  <c:v>Control</c:v>
                </c:pt>
                <c:pt idx="1">
                  <c:v>4 Gy</c:v>
                </c:pt>
                <c:pt idx="2">
                  <c:v>20 µg/g </c:v>
                </c:pt>
                <c:pt idx="3">
                  <c:v>20 µg/g + 4 Gy</c:v>
                </c:pt>
              </c:strCache>
            </c:strRef>
          </c:cat>
          <c:val>
            <c:numRef>
              <c:f>'[1]summary Anova'!$AH$7:$AK$7</c:f>
              <c:numCache>
                <c:formatCode>General</c:formatCode>
                <c:ptCount val="4"/>
                <c:pt idx="0">
                  <c:v>118.09617909142857</c:v>
                </c:pt>
                <c:pt idx="1">
                  <c:v>65.623851428571442</c:v>
                </c:pt>
                <c:pt idx="2">
                  <c:v>51.398654125</c:v>
                </c:pt>
                <c:pt idx="3">
                  <c:v>40.52963200000000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62581120"/>
        <c:axId val="163489664"/>
      </c:barChart>
      <c:catAx>
        <c:axId val="162581120"/>
        <c:scaling>
          <c:orientation val="minMax"/>
        </c:scaling>
        <c:delete val="0"/>
        <c:axPos val="b"/>
        <c:majorTickMark val="none"/>
        <c:minorTickMark val="none"/>
        <c:tickLblPos val="nextTo"/>
        <c:crossAx val="163489664"/>
        <c:crosses val="autoZero"/>
        <c:auto val="1"/>
        <c:lblAlgn val="ctr"/>
        <c:lblOffset val="100"/>
        <c:noMultiLvlLbl val="0"/>
      </c:catAx>
      <c:valAx>
        <c:axId val="163489664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GB"/>
                  <a:t>Tumor  Volume (mm3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62581120"/>
        <c:crosses val="autoZero"/>
        <c:crossBetween val="between"/>
      </c:valAx>
    </c:plotArea>
    <c:plotVisOnly val="1"/>
    <c:dispBlanksAs val="gap"/>
    <c:showDLblsOverMax val="0"/>
  </c:chart>
  <c:txPr>
    <a:bodyPr/>
    <a:lstStyle/>
    <a:p>
      <a:pPr>
        <a:defRPr sz="1600"/>
      </a:pPr>
      <a:endParaRPr lang="he-IL"/>
    </a:p>
  </c:txPr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.xml"/><Relationship Id="rId1" Type="http://schemas.openxmlformats.org/officeDocument/2006/relationships/image" Target="../media/image1.gi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557893</xdr:colOff>
      <xdr:row>23</xdr:row>
      <xdr:rowOff>54428</xdr:rowOff>
    </xdr:from>
    <xdr:to>
      <xdr:col>5</xdr:col>
      <xdr:colOff>307522</xdr:colOff>
      <xdr:row>26</xdr:row>
      <xdr:rowOff>126546</xdr:rowOff>
    </xdr:to>
    <xdr:pic>
      <xdr:nvPicPr>
        <xdr:cNvPr id="4" name="Picture 1" descr="http://www.blc.lsbu.ac.uk/STBF/web-content/Resources/GraphicsR/EqnR-23.gif"/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/>
        <a:srcRect/>
        <a:stretch>
          <a:fillRect/>
        </a:stretch>
      </xdr:blipFill>
      <xdr:spPr bwMode="auto">
        <a:xfrm>
          <a:off x="1929493" y="4340678"/>
          <a:ext cx="1807029" cy="634093"/>
        </a:xfrm>
        <a:prstGeom prst="rect">
          <a:avLst/>
        </a:prstGeom>
        <a:noFill/>
      </xdr:spPr>
    </xdr:pic>
    <xdr:clientData/>
  </xdr:twoCellAnchor>
  <xdr:twoCellAnchor>
    <xdr:from>
      <xdr:col>32</xdr:col>
      <xdr:colOff>3968</xdr:colOff>
      <xdr:row>13</xdr:row>
      <xdr:rowOff>0</xdr:rowOff>
    </xdr:from>
    <xdr:to>
      <xdr:col>46</xdr:col>
      <xdr:colOff>331093</xdr:colOff>
      <xdr:row>45</xdr:row>
      <xdr:rowOff>130000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tumor%20growth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umor measurements"/>
      <sheetName val="radiation"/>
      <sheetName val="Summary T Test"/>
      <sheetName val="summary Anova"/>
      <sheetName val="Comparison to initial volume"/>
      <sheetName val="itay data"/>
      <sheetName val="tumor v"/>
    </sheetNames>
    <sheetDataSet>
      <sheetData sheetId="0"/>
      <sheetData sheetId="1"/>
      <sheetData sheetId="2">
        <row r="42">
          <cell r="U42">
            <v>16.476163175287144</v>
          </cell>
          <cell r="V42">
            <v>40.10880931021304</v>
          </cell>
          <cell r="W42">
            <v>13.050273355878405</v>
          </cell>
          <cell r="X42">
            <v>12.558541031768151</v>
          </cell>
        </row>
      </sheetData>
      <sheetData sheetId="3">
        <row r="6">
          <cell r="AH6" t="str">
            <v>Control</v>
          </cell>
          <cell r="AI6" t="str">
            <v>4 Gy</v>
          </cell>
          <cell r="AJ6" t="str">
            <v xml:space="preserve">20 µg/g </v>
          </cell>
          <cell r="AK6" t="str">
            <v>20 µg/g + 4 Gy</v>
          </cell>
        </row>
        <row r="7">
          <cell r="AH7">
            <v>118.09617909142857</v>
          </cell>
          <cell r="AI7">
            <v>65.623851428571442</v>
          </cell>
          <cell r="AJ7">
            <v>51.398654125</v>
          </cell>
          <cell r="AK7">
            <v>40.529632000000007</v>
          </cell>
        </row>
      </sheetData>
      <sheetData sheetId="4"/>
      <sheetData sheetId="5"/>
      <sheetData sheetId="6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AK91"/>
  <sheetViews>
    <sheetView tabSelected="1" workbookViewId="0">
      <selection activeCell="D33" sqref="D33"/>
    </sheetView>
  </sheetViews>
  <sheetFormatPr defaultRowHeight="14.25" x14ac:dyDescent="0.2"/>
  <cols>
    <col min="8" max="8" width="26.125" customWidth="1"/>
    <col min="9" max="9" width="20.375" customWidth="1"/>
    <col min="10" max="10" width="18.125" customWidth="1"/>
    <col min="13" max="13" width="15" customWidth="1"/>
    <col min="22" max="22" width="22.125" customWidth="1"/>
    <col min="36" max="36" width="13" customWidth="1"/>
    <col min="37" max="37" width="13.875" customWidth="1"/>
  </cols>
  <sheetData>
    <row r="1" spans="2:37" ht="15" thickBot="1" x14ac:dyDescent="0.25">
      <c r="O1" s="1"/>
      <c r="U1" s="1"/>
      <c r="V1" s="1"/>
      <c r="W1" s="1"/>
      <c r="X1" s="1"/>
      <c r="Y1" s="1"/>
      <c r="Z1" s="1"/>
      <c r="AA1" s="1"/>
      <c r="AB1" s="1"/>
    </row>
    <row r="2" spans="2:37" x14ac:dyDescent="0.2">
      <c r="B2" s="2"/>
      <c r="C2" s="3">
        <v>0</v>
      </c>
      <c r="D2" s="3">
        <v>20</v>
      </c>
      <c r="E2" s="4">
        <v>25</v>
      </c>
      <c r="G2" s="1"/>
      <c r="H2" t="s">
        <v>0</v>
      </c>
      <c r="O2" s="1"/>
      <c r="P2" s="2"/>
      <c r="Q2" s="3" t="s">
        <v>1</v>
      </c>
      <c r="R2" s="5" t="s">
        <v>2</v>
      </c>
      <c r="S2" s="6" t="s">
        <v>3</v>
      </c>
      <c r="U2" s="1"/>
      <c r="V2" s="2" t="s">
        <v>0</v>
      </c>
      <c r="W2" s="3"/>
      <c r="X2" s="3"/>
      <c r="Y2" s="3"/>
      <c r="Z2" s="3"/>
      <c r="AA2" s="3"/>
      <c r="AB2" s="4"/>
    </row>
    <row r="3" spans="2:37" x14ac:dyDescent="0.2">
      <c r="B3" s="7"/>
      <c r="C3" s="1">
        <v>67.491839999999996</v>
      </c>
      <c r="D3" s="1">
        <v>74.548597759999993</v>
      </c>
      <c r="E3" s="8">
        <v>30.845879999999998</v>
      </c>
      <c r="G3" s="1"/>
      <c r="O3" s="1"/>
      <c r="P3" s="7"/>
      <c r="Q3" s="1">
        <v>67.491839999999996</v>
      </c>
      <c r="R3" s="9">
        <v>104.9568</v>
      </c>
      <c r="S3" s="10">
        <v>106.49600000000002</v>
      </c>
      <c r="V3" s="7"/>
      <c r="W3" s="1"/>
      <c r="X3" s="1"/>
      <c r="Y3" s="1"/>
      <c r="Z3" s="1"/>
      <c r="AA3" s="1"/>
      <c r="AB3" s="8"/>
    </row>
    <row r="4" spans="2:37" ht="15" thickBot="1" x14ac:dyDescent="0.25">
      <c r="B4" s="7"/>
      <c r="C4" s="1">
        <v>83.369</v>
      </c>
      <c r="D4" s="1">
        <v>137.91113024000001</v>
      </c>
      <c r="E4" s="8">
        <v>98.751993600000006</v>
      </c>
      <c r="G4" s="1"/>
      <c r="H4" t="s">
        <v>4</v>
      </c>
      <c r="O4" s="1"/>
      <c r="P4" s="7"/>
      <c r="Q4" s="1">
        <v>83.369</v>
      </c>
      <c r="R4" s="9">
        <v>35.802</v>
      </c>
      <c r="S4" s="10">
        <v>39.966784000000011</v>
      </c>
      <c r="V4" s="7" t="s">
        <v>4</v>
      </c>
      <c r="W4" s="1"/>
      <c r="X4" s="1"/>
      <c r="Y4" s="1"/>
      <c r="Z4" s="1"/>
      <c r="AA4" s="1"/>
      <c r="AB4" s="8"/>
    </row>
    <row r="5" spans="2:37" x14ac:dyDescent="0.2">
      <c r="B5" s="7"/>
      <c r="C5" s="11">
        <v>215.93707200000003</v>
      </c>
      <c r="D5" s="1">
        <v>20.766720000000003</v>
      </c>
      <c r="E5" s="8">
        <v>61.102079999999994</v>
      </c>
      <c r="G5" s="1"/>
      <c r="H5" s="12" t="s">
        <v>5</v>
      </c>
      <c r="I5" s="12" t="s">
        <v>6</v>
      </c>
      <c r="J5" s="12" t="s">
        <v>7</v>
      </c>
      <c r="K5" s="12" t="s">
        <v>8</v>
      </c>
      <c r="L5" s="12" t="s">
        <v>9</v>
      </c>
      <c r="O5" s="1"/>
      <c r="P5" s="7"/>
      <c r="Q5" s="11">
        <v>215.93707200000003</v>
      </c>
      <c r="R5" s="13">
        <v>33.7896</v>
      </c>
      <c r="S5" s="10">
        <v>40.268800000000006</v>
      </c>
      <c r="U5" s="1"/>
      <c r="V5" s="14" t="s">
        <v>5</v>
      </c>
      <c r="W5" s="12" t="s">
        <v>6</v>
      </c>
      <c r="X5" s="12" t="s">
        <v>7</v>
      </c>
      <c r="Y5" s="12" t="s">
        <v>8</v>
      </c>
      <c r="Z5" s="12" t="s">
        <v>9</v>
      </c>
      <c r="AA5" s="1"/>
      <c r="AB5" s="8"/>
    </row>
    <row r="6" spans="2:37" ht="15" x14ac:dyDescent="0.25">
      <c r="B6" s="7"/>
      <c r="C6" s="13">
        <v>86.265087999999992</v>
      </c>
      <c r="D6" s="1">
        <v>27.710799999999999</v>
      </c>
      <c r="E6" s="8">
        <v>20.875345920000001</v>
      </c>
      <c r="G6" s="1"/>
      <c r="H6" s="13">
        <v>0</v>
      </c>
      <c r="I6" s="13">
        <v>7</v>
      </c>
      <c r="J6" s="13">
        <v>826.67325363999998</v>
      </c>
      <c r="K6" s="13">
        <v>118.09617909142857</v>
      </c>
      <c r="L6" s="13">
        <v>2609.4072647431772</v>
      </c>
      <c r="O6" s="1"/>
      <c r="P6" s="7"/>
      <c r="Q6" s="13">
        <v>86.265087999999992</v>
      </c>
      <c r="R6" s="9">
        <v>33.022080000000003</v>
      </c>
      <c r="S6" s="10">
        <v>20.891520000000003</v>
      </c>
      <c r="U6" s="1"/>
      <c r="V6" s="15" t="s">
        <v>1</v>
      </c>
      <c r="W6" s="13">
        <v>7</v>
      </c>
      <c r="X6" s="13">
        <v>826.67325363999998</v>
      </c>
      <c r="Y6" s="13">
        <v>118.09617909142857</v>
      </c>
      <c r="Z6" s="13">
        <v>2609.4072647431772</v>
      </c>
      <c r="AA6" s="1"/>
      <c r="AB6" s="8"/>
      <c r="AH6" s="1" t="s">
        <v>1</v>
      </c>
      <c r="AI6" s="1" t="s">
        <v>2</v>
      </c>
      <c r="AJ6" s="16" t="s">
        <v>10</v>
      </c>
      <c r="AK6" s="16" t="s">
        <v>11</v>
      </c>
    </row>
    <row r="7" spans="2:37" x14ac:dyDescent="0.2">
      <c r="B7" s="7"/>
      <c r="C7" s="13">
        <v>115.3236682</v>
      </c>
      <c r="D7" s="1">
        <v>23.180624999999999</v>
      </c>
      <c r="E7" s="8">
        <v>10.235160000000002</v>
      </c>
      <c r="G7" s="1"/>
      <c r="H7" s="13">
        <v>20</v>
      </c>
      <c r="I7" s="13">
        <v>8</v>
      </c>
      <c r="J7" s="13">
        <v>411.189233</v>
      </c>
      <c r="K7" s="13">
        <v>51.398654125</v>
      </c>
      <c r="L7" s="13">
        <v>2062.229069028474</v>
      </c>
      <c r="O7" s="1"/>
      <c r="P7" s="7"/>
      <c r="Q7" s="13">
        <v>115.3236682</v>
      </c>
      <c r="R7" s="9">
        <v>42.282240000000009</v>
      </c>
      <c r="S7" s="10">
        <v>30.845879999999998</v>
      </c>
      <c r="U7" s="1"/>
      <c r="V7" s="15" t="s">
        <v>2</v>
      </c>
      <c r="W7" s="13">
        <v>7</v>
      </c>
      <c r="X7" s="13">
        <v>459.36696000000006</v>
      </c>
      <c r="Y7" s="13">
        <v>65.623851428571442</v>
      </c>
      <c r="Z7" s="13">
        <v>3410.0505796745128</v>
      </c>
      <c r="AA7" s="1"/>
      <c r="AB7" s="8"/>
      <c r="AG7" t="s">
        <v>8</v>
      </c>
      <c r="AH7">
        <v>118.09617909142857</v>
      </c>
      <c r="AI7">
        <v>65.623851428571442</v>
      </c>
      <c r="AJ7">
        <v>51.398654125</v>
      </c>
      <c r="AK7">
        <v>40.529632000000007</v>
      </c>
    </row>
    <row r="8" spans="2:37" ht="15" thickBot="1" x14ac:dyDescent="0.25">
      <c r="B8" s="7"/>
      <c r="C8" s="13">
        <v>106.21029744000002</v>
      </c>
      <c r="D8" s="1">
        <v>91</v>
      </c>
      <c r="E8" s="8">
        <v>124.774832</v>
      </c>
      <c r="G8" s="1"/>
      <c r="H8" s="17">
        <v>25</v>
      </c>
      <c r="I8" s="17">
        <v>7</v>
      </c>
      <c r="J8" s="17">
        <v>375.25029152000008</v>
      </c>
      <c r="K8" s="17">
        <v>53.607184502857152</v>
      </c>
      <c r="L8" s="17">
        <v>1875.2927690241922</v>
      </c>
      <c r="O8" s="1"/>
      <c r="P8" s="7"/>
      <c r="Q8" s="13">
        <v>106.21029744000002</v>
      </c>
      <c r="R8" s="9">
        <v>183.30624</v>
      </c>
      <c r="S8" s="10">
        <v>29.264040000000001</v>
      </c>
      <c r="U8" s="1"/>
      <c r="V8" s="18" t="s">
        <v>3</v>
      </c>
      <c r="W8" s="17">
        <v>8</v>
      </c>
      <c r="X8" s="17">
        <v>324.23705600000005</v>
      </c>
      <c r="Y8" s="17">
        <v>40.529632000000007</v>
      </c>
      <c r="Z8" s="17">
        <v>794.46428796015607</v>
      </c>
      <c r="AA8" s="1"/>
      <c r="AB8" s="8"/>
      <c r="AG8" t="s">
        <v>12</v>
      </c>
      <c r="AH8">
        <v>20.854285190112115</v>
      </c>
      <c r="AI8">
        <v>23.83991953172421</v>
      </c>
      <c r="AJ8">
        <v>17.164036609095</v>
      </c>
      <c r="AK8">
        <v>10.653398438058264</v>
      </c>
    </row>
    <row r="9" spans="2:37" x14ac:dyDescent="0.2">
      <c r="B9" s="7"/>
      <c r="C9" s="13">
        <v>152.07628800000001</v>
      </c>
      <c r="D9" s="1">
        <v>30.786079999999998</v>
      </c>
      <c r="E9" s="8">
        <v>28.665000000000003</v>
      </c>
      <c r="G9" s="1"/>
      <c r="O9" s="1"/>
      <c r="P9" s="7"/>
      <c r="Q9" s="13">
        <v>152.07628800000001</v>
      </c>
      <c r="R9" s="9">
        <v>26.207999999999998</v>
      </c>
      <c r="S9" s="19">
        <v>15.974400000000003</v>
      </c>
      <c r="U9" s="1"/>
      <c r="V9" s="7"/>
      <c r="W9" s="1"/>
      <c r="X9" s="1"/>
      <c r="Y9" s="1"/>
      <c r="Z9" s="1"/>
      <c r="AA9" s="1"/>
      <c r="AB9" s="8"/>
    </row>
    <row r="10" spans="2:37" x14ac:dyDescent="0.2">
      <c r="B10" s="7"/>
      <c r="C10" s="1"/>
      <c r="D10" s="1">
        <v>5.2852800000000011</v>
      </c>
      <c r="E10" s="8"/>
      <c r="G10" s="1"/>
      <c r="O10" s="1"/>
      <c r="P10" s="7"/>
      <c r="Q10" s="1"/>
      <c r="S10" s="20">
        <v>40.529632000000007</v>
      </c>
      <c r="U10" s="1"/>
      <c r="V10" s="7"/>
      <c r="W10" s="1"/>
      <c r="X10" s="1"/>
      <c r="Y10" s="1"/>
      <c r="Z10" s="1"/>
      <c r="AA10" s="1"/>
      <c r="AB10" s="8"/>
    </row>
    <row r="11" spans="2:37" ht="15" thickBot="1" x14ac:dyDescent="0.25">
      <c r="B11" s="7" t="s">
        <v>8</v>
      </c>
      <c r="C11" s="1">
        <f>AVERAGE(C3:C10)</f>
        <v>118.09617909142857</v>
      </c>
      <c r="D11" s="1">
        <f t="shared" ref="D11:E11" si="0">AVERAGE(D3:D10)</f>
        <v>51.398654125</v>
      </c>
      <c r="E11" s="8">
        <f t="shared" si="0"/>
        <v>53.607184502857152</v>
      </c>
      <c r="G11" s="1"/>
      <c r="H11" t="s">
        <v>13</v>
      </c>
      <c r="O11" s="1"/>
      <c r="P11" s="7" t="s">
        <v>8</v>
      </c>
      <c r="Q11" s="1">
        <f>AVERAGE(Q3:Q10)</f>
        <v>118.09617909142857</v>
      </c>
      <c r="R11" s="1">
        <f>AVERAGE(R3:R9)</f>
        <v>65.623851428571442</v>
      </c>
      <c r="S11" s="8">
        <f t="shared" ref="S11" si="1">AVERAGE(S3:S10)</f>
        <v>40.529632000000007</v>
      </c>
      <c r="U11" s="1"/>
      <c r="V11" s="7" t="s">
        <v>13</v>
      </c>
      <c r="W11" s="1"/>
      <c r="X11" s="1"/>
      <c r="Y11" s="1"/>
      <c r="Z11" s="1"/>
      <c r="AA11" s="1"/>
      <c r="AB11" s="8"/>
    </row>
    <row r="12" spans="2:37" ht="15" thickBot="1" x14ac:dyDescent="0.25">
      <c r="B12" s="21" t="s">
        <v>14</v>
      </c>
      <c r="C12" s="22">
        <f>STDEV(C3:C10)/SQRT((COUNT(C3:C10)-1))</f>
        <v>20.854285190112115</v>
      </c>
      <c r="D12" s="22">
        <f t="shared" ref="D12:E12" si="2">STDEV(D3:D10)/SQRT((COUNT(D3:D10)-1))</f>
        <v>17.164036609095</v>
      </c>
      <c r="E12" s="22">
        <f t="shared" si="2"/>
        <v>17.67904960220898</v>
      </c>
      <c r="G12" s="1"/>
      <c r="H12" s="12" t="s">
        <v>15</v>
      </c>
      <c r="I12" s="12" t="s">
        <v>16</v>
      </c>
      <c r="J12" s="12" t="s">
        <v>17</v>
      </c>
      <c r="K12" s="12" t="s">
        <v>18</v>
      </c>
      <c r="L12" s="12" t="s">
        <v>19</v>
      </c>
      <c r="M12" s="12" t="s">
        <v>20</v>
      </c>
      <c r="N12" s="12" t="s">
        <v>21</v>
      </c>
      <c r="O12" s="1"/>
      <c r="P12" s="21" t="s">
        <v>12</v>
      </c>
      <c r="Q12" s="22">
        <f>STDEV(Q3:Q10)/SQRT((COUNT(Q3:Q10)-1))</f>
        <v>20.854285190112115</v>
      </c>
      <c r="R12" s="22">
        <f t="shared" ref="R12:S12" si="3">STDEV(R3:R10)/SQRT((COUNT(R3:R10)-1))</f>
        <v>23.83991953172421</v>
      </c>
      <c r="S12" s="22">
        <f t="shared" si="3"/>
        <v>10.653398438058264</v>
      </c>
      <c r="U12" s="1"/>
      <c r="V12" s="14" t="s">
        <v>15</v>
      </c>
      <c r="W12" s="12" t="s">
        <v>16</v>
      </c>
      <c r="X12" s="12" t="s">
        <v>17</v>
      </c>
      <c r="Y12" s="12" t="s">
        <v>18</v>
      </c>
      <c r="Z12" s="12" t="s">
        <v>19</v>
      </c>
      <c r="AA12" s="12" t="s">
        <v>20</v>
      </c>
      <c r="AB12" s="23" t="s">
        <v>21</v>
      </c>
    </row>
    <row r="13" spans="2:37" ht="15" thickBot="1" x14ac:dyDescent="0.25">
      <c r="G13" s="1"/>
      <c r="H13" s="13" t="s">
        <v>22</v>
      </c>
      <c r="I13" s="13">
        <v>20598.87216097831</v>
      </c>
      <c r="J13" s="13">
        <v>2</v>
      </c>
      <c r="K13" s="13">
        <v>10299.436080489155</v>
      </c>
      <c r="L13" s="13">
        <v>4.7332192029658131</v>
      </c>
      <c r="M13" s="13">
        <v>2.1478029785197399E-2</v>
      </c>
      <c r="N13" s="13">
        <v>3.5218932606307662</v>
      </c>
      <c r="O13" s="1"/>
      <c r="Q13" s="2" t="s">
        <v>1</v>
      </c>
      <c r="R13" s="6" t="s">
        <v>3</v>
      </c>
      <c r="U13" s="1"/>
      <c r="V13" s="15" t="s">
        <v>22</v>
      </c>
      <c r="W13" s="13">
        <v>23050.277346675248</v>
      </c>
      <c r="X13" s="13">
        <v>2</v>
      </c>
      <c r="Y13" s="13">
        <v>11525.138673337624</v>
      </c>
      <c r="Z13" s="13">
        <v>5.2540345055783328</v>
      </c>
      <c r="AA13" s="13">
        <v>1.5265874912965941E-2</v>
      </c>
      <c r="AB13" s="24">
        <v>3.5218932606307662</v>
      </c>
    </row>
    <row r="14" spans="2:37" x14ac:dyDescent="0.2">
      <c r="C14" s="3">
        <v>0</v>
      </c>
      <c r="D14" s="4">
        <v>25</v>
      </c>
      <c r="G14" s="1"/>
      <c r="H14" s="13" t="s">
        <v>23</v>
      </c>
      <c r="I14" s="13">
        <v>41343.803685803512</v>
      </c>
      <c r="J14" s="13">
        <v>19</v>
      </c>
      <c r="K14" s="25">
        <v>2175.989667673869</v>
      </c>
      <c r="L14" s="13"/>
      <c r="M14" s="13"/>
      <c r="N14" s="13"/>
      <c r="O14" s="1"/>
      <c r="Q14" s="7">
        <v>67.491839999999996</v>
      </c>
      <c r="R14" s="10">
        <v>106.49600000000002</v>
      </c>
      <c r="U14" s="1"/>
      <c r="V14" s="15" t="s">
        <v>23</v>
      </c>
      <c r="W14" s="13">
        <v>41677.997082227215</v>
      </c>
      <c r="X14" s="13">
        <v>19</v>
      </c>
      <c r="Y14" s="13">
        <v>2193.5787938014323</v>
      </c>
      <c r="Z14" s="13"/>
      <c r="AA14" s="13"/>
      <c r="AB14" s="24"/>
    </row>
    <row r="15" spans="2:37" x14ac:dyDescent="0.2">
      <c r="C15" s="1">
        <v>67.491839999999996</v>
      </c>
      <c r="D15" s="8">
        <v>30.845879999999998</v>
      </c>
      <c r="G15" s="1"/>
      <c r="H15" s="13"/>
      <c r="I15" s="13"/>
      <c r="J15" s="13"/>
      <c r="K15" s="13"/>
      <c r="L15" s="13"/>
      <c r="M15" s="13"/>
      <c r="N15" s="13"/>
      <c r="O15" s="1"/>
      <c r="Q15" s="7">
        <v>83.369</v>
      </c>
      <c r="R15" s="10">
        <v>39.966784000000011</v>
      </c>
      <c r="U15" s="1"/>
      <c r="V15" s="15"/>
      <c r="W15" s="13"/>
      <c r="X15" s="13"/>
      <c r="Y15" s="13"/>
      <c r="Z15" s="13"/>
      <c r="AA15" s="13"/>
      <c r="AB15" s="24"/>
    </row>
    <row r="16" spans="2:37" ht="15" thickBot="1" x14ac:dyDescent="0.25">
      <c r="C16" s="1">
        <v>83.369</v>
      </c>
      <c r="D16" s="8">
        <v>98.751993600000006</v>
      </c>
      <c r="G16" s="1"/>
      <c r="H16" s="13" t="s">
        <v>24</v>
      </c>
      <c r="I16" s="13">
        <v>61942.675846781822</v>
      </c>
      <c r="J16" s="13">
        <v>21</v>
      </c>
      <c r="K16" s="13"/>
      <c r="L16" s="13"/>
      <c r="M16" s="13"/>
      <c r="N16" s="13"/>
      <c r="O16" s="1"/>
      <c r="Q16" s="26">
        <v>215.93707200000003</v>
      </c>
      <c r="R16" s="10">
        <v>40.268800000000006</v>
      </c>
      <c r="U16" s="1"/>
      <c r="V16" s="18" t="s">
        <v>24</v>
      </c>
      <c r="W16" s="17">
        <v>64728.274428902463</v>
      </c>
      <c r="X16" s="17">
        <v>21</v>
      </c>
      <c r="Y16" s="17"/>
      <c r="Z16" s="17"/>
      <c r="AA16" s="17"/>
      <c r="AB16" s="27"/>
    </row>
    <row r="17" spans="2:28" x14ac:dyDescent="0.2">
      <c r="C17" s="11">
        <v>215.93707200000003</v>
      </c>
      <c r="D17" s="8">
        <v>61.102079999999994</v>
      </c>
      <c r="G17" s="1"/>
      <c r="K17" s="13"/>
      <c r="L17" s="13"/>
      <c r="M17" s="13"/>
      <c r="N17" s="13"/>
      <c r="O17" s="1"/>
      <c r="Q17" s="15">
        <v>86.265087999999992</v>
      </c>
      <c r="R17" s="10">
        <v>20.891520000000003</v>
      </c>
      <c r="U17" s="1"/>
      <c r="V17" s="1"/>
      <c r="W17" s="1"/>
      <c r="X17" s="1"/>
      <c r="Y17" s="1"/>
      <c r="Z17" s="1"/>
      <c r="AA17" s="1"/>
      <c r="AB17" s="1"/>
    </row>
    <row r="18" spans="2:28" ht="15" thickBot="1" x14ac:dyDescent="0.25">
      <c r="C18" s="13">
        <v>86.265087999999992</v>
      </c>
      <c r="D18" s="8">
        <v>20.875345920000001</v>
      </c>
      <c r="G18" s="1"/>
      <c r="K18" s="1"/>
      <c r="L18" s="1"/>
      <c r="M18" s="1" t="s">
        <v>25</v>
      </c>
      <c r="N18" s="1"/>
      <c r="O18" s="1"/>
      <c r="P18" s="1"/>
      <c r="Q18" s="15">
        <v>115.3236682</v>
      </c>
      <c r="R18" s="10">
        <v>30.845879999999998</v>
      </c>
      <c r="S18" s="1"/>
      <c r="V18" t="s">
        <v>0</v>
      </c>
    </row>
    <row r="19" spans="2:28" x14ac:dyDescent="0.2">
      <c r="C19" s="13">
        <v>115.3236682</v>
      </c>
      <c r="D19" s="8">
        <v>10.235160000000002</v>
      </c>
      <c r="M19" s="28" t="s">
        <v>26</v>
      </c>
      <c r="O19" s="1"/>
      <c r="P19" s="1"/>
      <c r="Q19" s="15">
        <v>106.21029744000002</v>
      </c>
      <c r="R19" s="10">
        <v>29.264040000000001</v>
      </c>
      <c r="S19" s="1"/>
      <c r="V19" s="2"/>
      <c r="W19" s="3"/>
      <c r="X19" s="3"/>
      <c r="Y19" s="3"/>
      <c r="Z19" s="3"/>
      <c r="AA19" s="3"/>
      <c r="AB19" s="4"/>
    </row>
    <row r="20" spans="2:28" ht="15" thickBot="1" x14ac:dyDescent="0.25">
      <c r="C20" s="13">
        <v>106.21029744000002</v>
      </c>
      <c r="D20" s="8">
        <v>124.774832</v>
      </c>
      <c r="H20" s="29" t="s">
        <v>27</v>
      </c>
      <c r="I20" s="29"/>
      <c r="J20" s="17" t="s">
        <v>28</v>
      </c>
      <c r="K20" s="30">
        <v>3</v>
      </c>
      <c r="L20" s="30" t="s">
        <v>29</v>
      </c>
      <c r="M20" s="30">
        <v>26</v>
      </c>
      <c r="O20" s="1">
        <v>3.036</v>
      </c>
      <c r="P20" s="1"/>
      <c r="Q20" s="15">
        <v>152.07628800000001</v>
      </c>
      <c r="R20" s="19">
        <v>15.974400000000003</v>
      </c>
      <c r="S20" s="1"/>
      <c r="V20" s="7" t="s">
        <v>4</v>
      </c>
      <c r="W20" s="1"/>
      <c r="X20" s="1"/>
      <c r="Y20" s="1"/>
      <c r="Z20" s="1"/>
      <c r="AA20" s="1"/>
      <c r="AB20" s="8"/>
    </row>
    <row r="21" spans="2:28" ht="15" thickBot="1" x14ac:dyDescent="0.25">
      <c r="B21" t="s">
        <v>30</v>
      </c>
      <c r="C21" s="13">
        <v>152.07628800000001</v>
      </c>
      <c r="D21" s="8">
        <v>28.665000000000003</v>
      </c>
      <c r="H21" s="13" t="s">
        <v>31</v>
      </c>
      <c r="I21" s="1" t="s">
        <v>32</v>
      </c>
      <c r="J21" s="1" t="s">
        <v>33</v>
      </c>
      <c r="K21" s="31" t="s">
        <v>34</v>
      </c>
      <c r="O21" s="1"/>
      <c r="P21" s="1"/>
      <c r="Q21" s="21"/>
      <c r="R21" s="32">
        <v>40.529632000000007</v>
      </c>
      <c r="S21" s="1"/>
      <c r="V21" s="14" t="s">
        <v>5</v>
      </c>
      <c r="W21" s="12" t="s">
        <v>6</v>
      </c>
      <c r="X21" s="12" t="s">
        <v>7</v>
      </c>
      <c r="Y21" s="12" t="s">
        <v>8</v>
      </c>
      <c r="Z21" s="12" t="s">
        <v>9</v>
      </c>
      <c r="AA21" s="1"/>
      <c r="AB21" s="8"/>
    </row>
    <row r="22" spans="2:28" ht="15" thickBot="1" x14ac:dyDescent="0.25">
      <c r="H22" t="s">
        <v>35</v>
      </c>
      <c r="I22">
        <f>ABS(C11-D11)</f>
        <v>66.697524966428574</v>
      </c>
      <c r="J22">
        <f>3.036*SQRT((K14/2)*(I32))</f>
        <v>51.82828041598863</v>
      </c>
      <c r="K22" t="s">
        <v>36</v>
      </c>
      <c r="O22" s="1"/>
      <c r="P22" s="1"/>
      <c r="Q22" s="1"/>
      <c r="R22" s="1"/>
      <c r="S22" s="1"/>
      <c r="V22" s="15" t="s">
        <v>1</v>
      </c>
      <c r="W22" s="13">
        <v>7</v>
      </c>
      <c r="X22" s="13">
        <v>826.67325363999998</v>
      </c>
      <c r="Y22" s="13">
        <v>118.09617909142857</v>
      </c>
      <c r="Z22" s="13">
        <v>2609.4072647431772</v>
      </c>
      <c r="AA22" s="1"/>
      <c r="AB22" s="8"/>
    </row>
    <row r="23" spans="2:28" ht="15" thickBot="1" x14ac:dyDescent="0.25">
      <c r="H23" t="s">
        <v>37</v>
      </c>
      <c r="I23">
        <f>ABS(C11-E11)</f>
        <v>64.488994588571416</v>
      </c>
      <c r="J23">
        <f>3.036*SQRT(K14/8)</f>
        <v>50.07087584101621</v>
      </c>
      <c r="K23" t="s">
        <v>36</v>
      </c>
      <c r="O23" s="1"/>
      <c r="P23" s="1"/>
      <c r="Q23" s="4">
        <v>25</v>
      </c>
      <c r="R23" s="6" t="s">
        <v>3</v>
      </c>
      <c r="S23" s="1"/>
      <c r="V23" s="33" t="s">
        <v>2</v>
      </c>
      <c r="W23" s="17">
        <v>7</v>
      </c>
      <c r="X23" s="17">
        <v>459.36696000000006</v>
      </c>
      <c r="Y23" s="17">
        <v>65.623851428571442</v>
      </c>
      <c r="Z23" s="17">
        <v>3410.0505796745128</v>
      </c>
      <c r="AA23" s="1"/>
      <c r="AB23" s="8"/>
    </row>
    <row r="24" spans="2:28" x14ac:dyDescent="0.2">
      <c r="H24" t="s">
        <v>38</v>
      </c>
      <c r="I24">
        <f>ABS(D11-E11)</f>
        <v>2.2085303778571514</v>
      </c>
      <c r="J24">
        <f>3.036*SQRT(K14/7)</f>
        <v>53.528017843651192</v>
      </c>
      <c r="K24" t="s">
        <v>36</v>
      </c>
      <c r="O24" s="1"/>
      <c r="P24" s="1"/>
      <c r="Q24" s="8">
        <v>30.845879999999998</v>
      </c>
      <c r="R24" s="10">
        <v>106.49600000000002</v>
      </c>
      <c r="S24" s="1"/>
      <c r="V24" s="7"/>
      <c r="W24" s="1"/>
      <c r="X24" s="1"/>
      <c r="Y24" s="1"/>
      <c r="Z24" s="1"/>
      <c r="AA24" s="1"/>
      <c r="AB24" s="8"/>
    </row>
    <row r="25" spans="2:28" x14ac:dyDescent="0.2">
      <c r="O25" s="1"/>
      <c r="P25" s="1"/>
      <c r="Q25" s="8">
        <v>98.751993600000006</v>
      </c>
      <c r="R25" s="10">
        <v>39.966784000000011</v>
      </c>
      <c r="S25" s="1"/>
      <c r="V25" s="7"/>
      <c r="W25" s="1"/>
      <c r="X25" s="1"/>
      <c r="Y25" s="1"/>
      <c r="Z25" s="1"/>
      <c r="AA25" s="1"/>
      <c r="AB25" s="8"/>
    </row>
    <row r="26" spans="2:28" ht="15" thickBot="1" x14ac:dyDescent="0.25">
      <c r="O26" s="1"/>
      <c r="P26" s="1"/>
      <c r="Q26" s="8">
        <v>61.102079999999994</v>
      </c>
      <c r="R26" s="10">
        <v>40.268800000000006</v>
      </c>
      <c r="S26" s="1"/>
      <c r="V26" s="7" t="s">
        <v>13</v>
      </c>
      <c r="W26" s="1"/>
      <c r="X26" s="1"/>
      <c r="Y26" s="1"/>
      <c r="Z26" s="1"/>
      <c r="AA26" s="1"/>
      <c r="AB26" s="8"/>
    </row>
    <row r="27" spans="2:28" x14ac:dyDescent="0.2">
      <c r="O27" s="1"/>
      <c r="P27" s="1"/>
      <c r="Q27" s="8">
        <v>20.875345920000001</v>
      </c>
      <c r="R27" s="10">
        <v>20.891520000000003</v>
      </c>
      <c r="S27" s="1"/>
      <c r="V27" s="14" t="s">
        <v>15</v>
      </c>
      <c r="W27" s="12" t="s">
        <v>16</v>
      </c>
      <c r="X27" s="12" t="s">
        <v>17</v>
      </c>
      <c r="Y27" s="12" t="s">
        <v>18</v>
      </c>
      <c r="Z27" s="12" t="s">
        <v>19</v>
      </c>
      <c r="AA27" s="12" t="s">
        <v>20</v>
      </c>
      <c r="AB27" s="23" t="s">
        <v>21</v>
      </c>
    </row>
    <row r="28" spans="2:28" x14ac:dyDescent="0.2">
      <c r="H28" t="s">
        <v>39</v>
      </c>
      <c r="I28" t="s">
        <v>40</v>
      </c>
      <c r="J28" s="1"/>
      <c r="O28" s="1"/>
      <c r="P28" s="1"/>
      <c r="Q28" s="8">
        <v>10.235160000000002</v>
      </c>
      <c r="R28" s="10">
        <v>30.845879999999998</v>
      </c>
      <c r="S28" s="1"/>
      <c r="V28" s="15" t="s">
        <v>22</v>
      </c>
      <c r="W28" s="13">
        <v>9636.7080962538603</v>
      </c>
      <c r="X28" s="13">
        <v>1</v>
      </c>
      <c r="Y28" s="13">
        <v>9636.7080962538603</v>
      </c>
      <c r="Z28" s="13">
        <v>3.2018525074282995</v>
      </c>
      <c r="AA28" s="34">
        <v>9.8803479730310506E-2</v>
      </c>
      <c r="AB28" s="24">
        <v>4.7472253358190439</v>
      </c>
    </row>
    <row r="29" spans="2:28" x14ac:dyDescent="0.2">
      <c r="H29" t="s">
        <v>41</v>
      </c>
      <c r="I29" t="s">
        <v>42</v>
      </c>
      <c r="O29" s="1"/>
      <c r="P29" s="1"/>
      <c r="Q29" s="8">
        <v>124.774832</v>
      </c>
      <c r="R29" s="10">
        <v>29.264040000000001</v>
      </c>
      <c r="S29" s="1"/>
      <c r="V29" s="15" t="s">
        <v>23</v>
      </c>
      <c r="W29" s="13">
        <v>36116.747066506126</v>
      </c>
      <c r="X29" s="13">
        <v>12</v>
      </c>
      <c r="Y29" s="13">
        <v>3009.7289222088439</v>
      </c>
      <c r="Z29" s="13"/>
      <c r="AA29" s="13"/>
      <c r="AB29" s="24"/>
    </row>
    <row r="30" spans="2:28" x14ac:dyDescent="0.2">
      <c r="H30" s="35" t="s">
        <v>43</v>
      </c>
      <c r="I30" s="25">
        <v>2175.989667673869</v>
      </c>
      <c r="O30" s="1"/>
      <c r="P30" s="1"/>
      <c r="Q30" s="8">
        <v>28.665000000000003</v>
      </c>
      <c r="R30" s="19">
        <v>15.974400000000003</v>
      </c>
      <c r="S30" s="1"/>
      <c r="V30" s="15"/>
      <c r="W30" s="13"/>
      <c r="X30" s="13"/>
      <c r="Y30" s="13"/>
      <c r="Z30" s="13"/>
      <c r="AA30" s="13"/>
      <c r="AB30" s="24"/>
    </row>
    <row r="31" spans="2:28" ht="15" thickBot="1" x14ac:dyDescent="0.25">
      <c r="H31" t="s">
        <v>44</v>
      </c>
      <c r="I31" s="1">
        <v>3.036</v>
      </c>
      <c r="O31" s="1"/>
      <c r="P31" s="1"/>
      <c r="Q31" s="1"/>
      <c r="R31" s="20">
        <v>40.529632000000007</v>
      </c>
      <c r="S31" s="1"/>
      <c r="V31" s="18" t="s">
        <v>24</v>
      </c>
      <c r="W31" s="17">
        <v>45753.455162759987</v>
      </c>
      <c r="X31" s="17">
        <v>13</v>
      </c>
      <c r="Y31" s="17"/>
      <c r="Z31" s="17"/>
      <c r="AA31" s="17"/>
      <c r="AB31" s="27"/>
    </row>
    <row r="32" spans="2:28" x14ac:dyDescent="0.2">
      <c r="H32" t="s">
        <v>45</v>
      </c>
      <c r="I32">
        <f>1/7+1/8</f>
        <v>0.26785714285714285</v>
      </c>
      <c r="O32" s="1"/>
      <c r="P32" s="1"/>
      <c r="Q32" s="1"/>
      <c r="R32" s="8"/>
      <c r="S32" s="1"/>
    </row>
    <row r="33" spans="7:28" ht="15" thickBot="1" x14ac:dyDescent="0.25">
      <c r="O33" s="1"/>
      <c r="P33" s="1"/>
      <c r="Q33" s="1"/>
      <c r="R33" s="22"/>
      <c r="S33" s="1"/>
      <c r="V33" t="s">
        <v>0</v>
      </c>
    </row>
    <row r="34" spans="7:28" ht="15" thickBot="1" x14ac:dyDescent="0.25">
      <c r="H34" t="s">
        <v>0</v>
      </c>
      <c r="O34" s="1"/>
      <c r="P34" s="1"/>
      <c r="Q34" s="1"/>
      <c r="R34" s="1"/>
      <c r="S34" s="1"/>
    </row>
    <row r="35" spans="7:28" ht="15" thickBot="1" x14ac:dyDescent="0.25">
      <c r="G35" s="1"/>
      <c r="O35" s="1"/>
      <c r="P35" s="1"/>
      <c r="Q35" s="1"/>
      <c r="R35" s="1"/>
      <c r="S35" s="1"/>
      <c r="V35" s="2" t="s">
        <v>4</v>
      </c>
      <c r="W35" s="3"/>
      <c r="X35" s="3"/>
      <c r="Y35" s="3"/>
      <c r="Z35" s="3"/>
      <c r="AA35" s="3"/>
      <c r="AB35" s="4"/>
    </row>
    <row r="36" spans="7:28" ht="15" thickBot="1" x14ac:dyDescent="0.25">
      <c r="G36" s="1"/>
      <c r="H36" t="s">
        <v>4</v>
      </c>
      <c r="O36" s="1"/>
      <c r="P36" s="1"/>
      <c r="Q36" s="1"/>
      <c r="R36" s="1"/>
      <c r="S36" s="1"/>
      <c r="V36" s="14" t="s">
        <v>5</v>
      </c>
      <c r="W36" s="12" t="s">
        <v>6</v>
      </c>
      <c r="X36" s="12" t="s">
        <v>7</v>
      </c>
      <c r="Y36" s="12" t="s">
        <v>8</v>
      </c>
      <c r="Z36" s="12" t="s">
        <v>9</v>
      </c>
      <c r="AA36" s="1"/>
      <c r="AB36" s="8"/>
    </row>
    <row r="37" spans="7:28" x14ac:dyDescent="0.2">
      <c r="G37" s="1"/>
      <c r="H37" s="12" t="s">
        <v>5</v>
      </c>
      <c r="I37" s="12" t="s">
        <v>6</v>
      </c>
      <c r="J37" s="12" t="s">
        <v>7</v>
      </c>
      <c r="K37" s="12" t="s">
        <v>8</v>
      </c>
      <c r="L37" s="12" t="s">
        <v>9</v>
      </c>
      <c r="O37" s="1"/>
      <c r="P37" s="1"/>
      <c r="Q37" s="1"/>
      <c r="R37" s="1"/>
      <c r="S37" s="1"/>
      <c r="V37" s="15" t="s">
        <v>1</v>
      </c>
      <c r="W37" s="13">
        <v>7</v>
      </c>
      <c r="X37" s="13">
        <v>826.67325363999998</v>
      </c>
      <c r="Y37" s="13">
        <v>118.09617909142857</v>
      </c>
      <c r="Z37" s="13">
        <v>2609.4072647431772</v>
      </c>
      <c r="AA37" s="1"/>
      <c r="AB37" s="8"/>
    </row>
    <row r="38" spans="7:28" ht="15" thickBot="1" x14ac:dyDescent="0.25">
      <c r="G38" s="1"/>
      <c r="H38" s="13">
        <v>0</v>
      </c>
      <c r="I38" s="13">
        <v>7</v>
      </c>
      <c r="J38" s="13">
        <v>826.67325363999998</v>
      </c>
      <c r="K38" s="13">
        <v>118.09617909142857</v>
      </c>
      <c r="L38" s="13">
        <v>2609.4072647431772</v>
      </c>
      <c r="O38" s="1"/>
      <c r="P38" s="1"/>
      <c r="Q38" s="1"/>
      <c r="R38" s="1"/>
      <c r="S38" s="1"/>
      <c r="V38" s="18" t="s">
        <v>3</v>
      </c>
      <c r="W38" s="17">
        <v>8</v>
      </c>
      <c r="X38" s="17">
        <v>324.23705600000005</v>
      </c>
      <c r="Y38" s="17">
        <v>40.529632000000007</v>
      </c>
      <c r="Z38" s="17">
        <v>794.46428796015607</v>
      </c>
      <c r="AA38" s="1"/>
      <c r="AB38" s="8"/>
    </row>
    <row r="39" spans="7:28" ht="15" thickBot="1" x14ac:dyDescent="0.25">
      <c r="G39" s="1"/>
      <c r="H39" s="17">
        <v>20</v>
      </c>
      <c r="I39" s="17">
        <v>8</v>
      </c>
      <c r="J39" s="17">
        <v>411.189233</v>
      </c>
      <c r="K39" s="17">
        <v>51.398654125</v>
      </c>
      <c r="L39" s="17">
        <v>2062.229069028474</v>
      </c>
      <c r="O39" s="1"/>
      <c r="P39" s="1"/>
      <c r="Q39" s="1"/>
      <c r="R39" s="1"/>
      <c r="S39" s="1"/>
      <c r="V39" s="7"/>
      <c r="W39" s="1"/>
      <c r="X39" s="1"/>
      <c r="Y39" s="1"/>
      <c r="Z39" s="1"/>
      <c r="AA39" s="1"/>
      <c r="AB39" s="8"/>
    </row>
    <row r="40" spans="7:28" x14ac:dyDescent="0.2">
      <c r="G40" s="1"/>
      <c r="O40" s="1"/>
      <c r="P40" s="1"/>
      <c r="Q40" s="1"/>
      <c r="R40" s="1"/>
      <c r="S40" s="1"/>
      <c r="V40" s="7"/>
      <c r="W40" s="1"/>
      <c r="X40" s="1"/>
      <c r="Y40" s="1"/>
      <c r="Z40" s="1"/>
      <c r="AA40" s="1"/>
      <c r="AB40" s="8"/>
    </row>
    <row r="41" spans="7:28" ht="15" thickBot="1" x14ac:dyDescent="0.25">
      <c r="G41" s="1"/>
      <c r="O41" s="1"/>
      <c r="P41" s="1"/>
      <c r="Q41" s="1"/>
      <c r="R41" s="1"/>
      <c r="S41" s="1"/>
      <c r="V41" s="7" t="s">
        <v>13</v>
      </c>
      <c r="W41" s="1"/>
      <c r="X41" s="1"/>
      <c r="Y41" s="1"/>
      <c r="Z41" s="1"/>
      <c r="AA41" s="1"/>
      <c r="AB41" s="8"/>
    </row>
    <row r="42" spans="7:28" ht="15" thickBot="1" x14ac:dyDescent="0.25">
      <c r="G42" s="1"/>
      <c r="H42" t="s">
        <v>13</v>
      </c>
      <c r="O42" s="1"/>
      <c r="P42" s="1"/>
      <c r="Q42" s="1"/>
      <c r="R42" s="1"/>
      <c r="S42" s="1"/>
      <c r="V42" s="14" t="s">
        <v>15</v>
      </c>
      <c r="W42" s="12" t="s">
        <v>16</v>
      </c>
      <c r="X42" s="12" t="s">
        <v>17</v>
      </c>
      <c r="Y42" s="12" t="s">
        <v>18</v>
      </c>
      <c r="Z42" s="12" t="s">
        <v>19</v>
      </c>
      <c r="AA42" s="12" t="s">
        <v>20</v>
      </c>
      <c r="AB42" s="23" t="s">
        <v>21</v>
      </c>
    </row>
    <row r="43" spans="7:28" x14ac:dyDescent="0.2">
      <c r="G43" s="1"/>
      <c r="H43" s="12" t="s">
        <v>15</v>
      </c>
      <c r="I43" s="12" t="s">
        <v>16</v>
      </c>
      <c r="J43" s="12" t="s">
        <v>17</v>
      </c>
      <c r="K43" s="12" t="s">
        <v>18</v>
      </c>
      <c r="L43" s="12" t="s">
        <v>19</v>
      </c>
      <c r="M43" s="12" t="s">
        <v>20</v>
      </c>
      <c r="N43" s="12" t="s">
        <v>21</v>
      </c>
      <c r="O43" s="1"/>
      <c r="P43" s="1"/>
      <c r="Q43" s="1"/>
      <c r="R43" s="1"/>
      <c r="S43" s="1"/>
      <c r="V43" s="15" t="s">
        <v>22</v>
      </c>
      <c r="W43" s="13">
        <v>22461.858450030744</v>
      </c>
      <c r="X43" s="13">
        <v>1</v>
      </c>
      <c r="Y43" s="13">
        <v>22461.858450030744</v>
      </c>
      <c r="Z43" s="13">
        <v>13.762295058915896</v>
      </c>
      <c r="AA43" s="34">
        <v>2.6208454404013418E-3</v>
      </c>
      <c r="AB43" s="24">
        <v>4.6671927136181512</v>
      </c>
    </row>
    <row r="44" spans="7:28" x14ac:dyDescent="0.2">
      <c r="G44" s="1"/>
      <c r="H44" s="13" t="s">
        <v>22</v>
      </c>
      <c r="I44" s="13">
        <v>16607.95672348349</v>
      </c>
      <c r="J44" s="13">
        <v>1</v>
      </c>
      <c r="K44" s="13">
        <v>16607.95672348349</v>
      </c>
      <c r="L44" s="13">
        <v>7.1747673693037015</v>
      </c>
      <c r="M44" s="13">
        <v>1.895223509088376E-2</v>
      </c>
      <c r="N44" s="13">
        <v>4.6671927136181512</v>
      </c>
      <c r="O44" s="1"/>
      <c r="P44" s="1"/>
      <c r="Q44" s="1"/>
      <c r="R44" s="1"/>
      <c r="S44" s="1"/>
      <c r="V44" s="15" t="s">
        <v>23</v>
      </c>
      <c r="W44" s="13">
        <v>21217.693604180135</v>
      </c>
      <c r="X44" s="13">
        <v>13</v>
      </c>
      <c r="Y44" s="13">
        <v>1632.1302772446256</v>
      </c>
      <c r="Z44" s="13"/>
      <c r="AA44" s="13"/>
      <c r="AB44" s="24"/>
    </row>
    <row r="45" spans="7:28" x14ac:dyDescent="0.2">
      <c r="G45" s="1"/>
      <c r="H45" s="13" t="s">
        <v>23</v>
      </c>
      <c r="I45" s="13">
        <v>30092.047071658351</v>
      </c>
      <c r="J45" s="13">
        <v>13</v>
      </c>
      <c r="K45" s="13">
        <v>2314.7728516660272</v>
      </c>
      <c r="L45" s="13"/>
      <c r="M45" s="13"/>
      <c r="N45" s="13"/>
      <c r="O45" s="1"/>
      <c r="P45" s="1"/>
      <c r="Q45" s="1"/>
      <c r="R45" s="1"/>
      <c r="S45" s="1"/>
      <c r="V45" s="15"/>
      <c r="W45" s="13"/>
      <c r="X45" s="13"/>
      <c r="Y45" s="13"/>
      <c r="Z45" s="13"/>
      <c r="AA45" s="13"/>
      <c r="AB45" s="24"/>
    </row>
    <row r="46" spans="7:28" ht="15" thickBot="1" x14ac:dyDescent="0.25">
      <c r="G46" s="1"/>
      <c r="H46" s="13"/>
      <c r="I46" s="13"/>
      <c r="J46" s="13"/>
      <c r="K46" s="13"/>
      <c r="L46" s="13"/>
      <c r="M46" s="13"/>
      <c r="N46" s="13"/>
      <c r="O46" s="1"/>
      <c r="P46" s="1"/>
      <c r="Q46" s="1"/>
      <c r="R46" s="1"/>
      <c r="S46" s="1"/>
      <c r="V46" s="18" t="s">
        <v>24</v>
      </c>
      <c r="W46" s="17">
        <v>43679.552054210879</v>
      </c>
      <c r="X46" s="17">
        <v>14</v>
      </c>
      <c r="Y46" s="17"/>
      <c r="Z46" s="17"/>
      <c r="AA46" s="17"/>
      <c r="AB46" s="27"/>
    </row>
    <row r="47" spans="7:28" ht="15" thickBot="1" x14ac:dyDescent="0.25">
      <c r="G47" s="1"/>
      <c r="H47" s="17" t="s">
        <v>24</v>
      </c>
      <c r="I47" s="17">
        <v>46700.003795141842</v>
      </c>
      <c r="J47" s="17">
        <v>14</v>
      </c>
      <c r="K47" s="17"/>
      <c r="L47" s="17"/>
      <c r="M47" s="17"/>
      <c r="N47" s="17"/>
      <c r="O47" s="1"/>
      <c r="P47" s="1"/>
      <c r="Q47" s="1"/>
      <c r="R47" s="1"/>
      <c r="S47" s="1"/>
    </row>
    <row r="48" spans="7:28" x14ac:dyDescent="0.2">
      <c r="G48" s="1"/>
      <c r="H48" s="13"/>
      <c r="I48" s="13"/>
      <c r="J48" s="13"/>
      <c r="K48" s="1"/>
      <c r="L48" s="1"/>
      <c r="M48" s="1"/>
      <c r="N48" s="1"/>
      <c r="O48" s="1"/>
      <c r="P48" s="1"/>
      <c r="Q48" s="1"/>
      <c r="R48" s="1"/>
      <c r="S48" s="1"/>
      <c r="V48" t="s">
        <v>0</v>
      </c>
    </row>
    <row r="49" spans="7:28" ht="15" thickBot="1" x14ac:dyDescent="0.25">
      <c r="G49" s="1"/>
      <c r="H49" t="s">
        <v>0</v>
      </c>
      <c r="O49" s="1"/>
      <c r="P49" s="1"/>
      <c r="Q49" s="1"/>
      <c r="R49" s="1"/>
      <c r="S49" s="1"/>
    </row>
    <row r="50" spans="7:28" ht="15" thickBot="1" x14ac:dyDescent="0.25">
      <c r="G50" s="1"/>
      <c r="V50" s="2" t="s">
        <v>4</v>
      </c>
      <c r="W50" s="3"/>
      <c r="X50" s="3"/>
      <c r="Y50" s="3"/>
      <c r="Z50" s="3"/>
      <c r="AA50" s="3"/>
      <c r="AB50" s="4"/>
    </row>
    <row r="51" spans="7:28" ht="15" thickBot="1" x14ac:dyDescent="0.25">
      <c r="G51" s="1"/>
      <c r="H51" t="s">
        <v>4</v>
      </c>
      <c r="V51" s="14" t="s">
        <v>5</v>
      </c>
      <c r="W51" s="12" t="s">
        <v>6</v>
      </c>
      <c r="X51" s="12" t="s">
        <v>7</v>
      </c>
      <c r="Y51" s="12" t="s">
        <v>8</v>
      </c>
      <c r="Z51" s="12" t="s">
        <v>9</v>
      </c>
      <c r="AA51" s="1"/>
      <c r="AB51" s="8"/>
    </row>
    <row r="52" spans="7:28" x14ac:dyDescent="0.2">
      <c r="G52" s="1"/>
      <c r="H52" s="12" t="s">
        <v>5</v>
      </c>
      <c r="I52" s="12" t="s">
        <v>6</v>
      </c>
      <c r="J52" s="12" t="s">
        <v>7</v>
      </c>
      <c r="K52" s="12" t="s">
        <v>8</v>
      </c>
      <c r="L52" s="12" t="s">
        <v>9</v>
      </c>
      <c r="V52" s="15" t="s">
        <v>2</v>
      </c>
      <c r="W52" s="13">
        <v>7</v>
      </c>
      <c r="X52" s="13">
        <v>459.36696000000006</v>
      </c>
      <c r="Y52" s="13">
        <v>65.623851428571442</v>
      </c>
      <c r="Z52" s="13">
        <v>3410.0505796745128</v>
      </c>
      <c r="AA52" s="1"/>
      <c r="AB52" s="8"/>
    </row>
    <row r="53" spans="7:28" ht="15" thickBot="1" x14ac:dyDescent="0.25">
      <c r="G53" s="1"/>
      <c r="H53" s="13">
        <v>0</v>
      </c>
      <c r="I53" s="13">
        <v>7</v>
      </c>
      <c r="J53" s="13">
        <v>826.67325363999998</v>
      </c>
      <c r="K53" s="13">
        <v>118.09617909142857</v>
      </c>
      <c r="L53" s="13">
        <v>2609.4072647431772</v>
      </c>
      <c r="V53" s="18" t="s">
        <v>3</v>
      </c>
      <c r="W53" s="17">
        <v>8</v>
      </c>
      <c r="X53" s="17">
        <v>324.23705600000005</v>
      </c>
      <c r="Y53" s="17">
        <v>40.529632000000007</v>
      </c>
      <c r="Z53" s="17">
        <v>794.46428796015607</v>
      </c>
      <c r="AA53" s="1"/>
      <c r="AB53" s="8"/>
    </row>
    <row r="54" spans="7:28" ht="15" thickBot="1" x14ac:dyDescent="0.25">
      <c r="G54" s="1"/>
      <c r="H54" s="17">
        <v>25</v>
      </c>
      <c r="I54" s="17">
        <v>7</v>
      </c>
      <c r="J54" s="17">
        <v>375.25029152000008</v>
      </c>
      <c r="K54" s="17">
        <v>53.607184502857152</v>
      </c>
      <c r="L54" s="17">
        <v>1875.2927690241922</v>
      </c>
      <c r="V54" s="7"/>
      <c r="W54" s="1"/>
      <c r="X54" s="1"/>
      <c r="Y54" s="1"/>
      <c r="Z54" s="1"/>
      <c r="AA54" s="1"/>
      <c r="AB54" s="8"/>
    </row>
    <row r="55" spans="7:28" x14ac:dyDescent="0.2">
      <c r="G55" s="1"/>
      <c r="V55" s="7"/>
      <c r="W55" s="1"/>
      <c r="X55" s="1"/>
      <c r="Y55" s="1"/>
      <c r="Z55" s="1"/>
      <c r="AA55" s="1"/>
      <c r="AB55" s="8"/>
    </row>
    <row r="56" spans="7:28" ht="15" thickBot="1" x14ac:dyDescent="0.25">
      <c r="G56" s="1"/>
      <c r="V56" s="7" t="s">
        <v>13</v>
      </c>
      <c r="W56" s="1"/>
      <c r="X56" s="1"/>
      <c r="Y56" s="1"/>
      <c r="Z56" s="1"/>
      <c r="AA56" s="1"/>
      <c r="AB56" s="8"/>
    </row>
    <row r="57" spans="7:28" ht="15" thickBot="1" x14ac:dyDescent="0.25">
      <c r="G57" s="1"/>
      <c r="H57" t="s">
        <v>13</v>
      </c>
      <c r="V57" s="14" t="s">
        <v>15</v>
      </c>
      <c r="W57" s="12" t="s">
        <v>16</v>
      </c>
      <c r="X57" s="12" t="s">
        <v>17</v>
      </c>
      <c r="Y57" s="12" t="s">
        <v>18</v>
      </c>
      <c r="Z57" s="12" t="s">
        <v>19</v>
      </c>
      <c r="AA57" s="12" t="s">
        <v>20</v>
      </c>
      <c r="AB57" s="23" t="s">
        <v>21</v>
      </c>
    </row>
    <row r="58" spans="7:28" x14ac:dyDescent="0.2">
      <c r="G58" s="1"/>
      <c r="H58" s="12" t="s">
        <v>15</v>
      </c>
      <c r="I58" s="12" t="s">
        <v>16</v>
      </c>
      <c r="J58" s="12" t="s">
        <v>17</v>
      </c>
      <c r="K58" s="12" t="s">
        <v>18</v>
      </c>
      <c r="L58" s="12" t="s">
        <v>19</v>
      </c>
      <c r="M58" s="12" t="s">
        <v>20</v>
      </c>
      <c r="N58" s="12" t="s">
        <v>21</v>
      </c>
      <c r="V58" s="15" t="s">
        <v>22</v>
      </c>
      <c r="W58" s="13">
        <v>2350.954101922689</v>
      </c>
      <c r="X58" s="13">
        <v>1</v>
      </c>
      <c r="Y58" s="13">
        <v>2350.954101922689</v>
      </c>
      <c r="Z58" s="13">
        <v>1.1745034105021537</v>
      </c>
      <c r="AA58" s="34">
        <v>0.29816890337081114</v>
      </c>
      <c r="AB58" s="24">
        <v>4.6671927136181512</v>
      </c>
    </row>
    <row r="59" spans="7:28" x14ac:dyDescent="0.2">
      <c r="G59" s="1"/>
      <c r="H59" s="13" t="s">
        <v>22</v>
      </c>
      <c r="I59" s="13">
        <v>14555.906480656791</v>
      </c>
      <c r="J59" s="13">
        <v>1</v>
      </c>
      <c r="K59" s="13">
        <v>14555.906480656791</v>
      </c>
      <c r="L59" s="13">
        <v>6.4913623524689203</v>
      </c>
      <c r="M59" s="13">
        <v>2.55682352858905E-2</v>
      </c>
      <c r="N59" s="13">
        <v>4.7472253358190439</v>
      </c>
      <c r="V59" s="15" t="s">
        <v>23</v>
      </c>
      <c r="W59" s="13">
        <v>26021.553493768177</v>
      </c>
      <c r="X59" s="13">
        <v>13</v>
      </c>
      <c r="Y59" s="13">
        <v>2001.6579610590904</v>
      </c>
      <c r="Z59" s="13"/>
      <c r="AA59" s="13"/>
      <c r="AB59" s="24"/>
    </row>
    <row r="60" spans="7:28" x14ac:dyDescent="0.2">
      <c r="G60" s="1"/>
      <c r="H60" s="13" t="s">
        <v>23</v>
      </c>
      <c r="I60" s="13">
        <v>26908.200202604203</v>
      </c>
      <c r="J60" s="13">
        <v>12</v>
      </c>
      <c r="K60" s="13">
        <v>2242.3500168836836</v>
      </c>
      <c r="L60" s="13"/>
      <c r="M60" s="13"/>
      <c r="N60" s="13"/>
      <c r="V60" s="15"/>
      <c r="W60" s="13"/>
      <c r="X60" s="13"/>
      <c r="Y60" s="13"/>
      <c r="Z60" s="13"/>
      <c r="AA60" s="13"/>
      <c r="AB60" s="24"/>
    </row>
    <row r="61" spans="7:28" ht="15" thickBot="1" x14ac:dyDescent="0.25">
      <c r="H61" s="13"/>
      <c r="I61" s="13"/>
      <c r="J61" s="13"/>
      <c r="K61" s="13"/>
      <c r="L61" s="13"/>
      <c r="M61" s="13"/>
      <c r="N61" s="13"/>
      <c r="V61" s="18" t="s">
        <v>24</v>
      </c>
      <c r="W61" s="17">
        <v>28372.507595690866</v>
      </c>
      <c r="X61" s="17">
        <v>14</v>
      </c>
      <c r="Y61" s="17"/>
      <c r="Z61" s="17"/>
      <c r="AA61" s="17"/>
      <c r="AB61" s="27"/>
    </row>
    <row r="62" spans="7:28" ht="15" thickBot="1" x14ac:dyDescent="0.25">
      <c r="H62" s="17" t="s">
        <v>24</v>
      </c>
      <c r="I62" s="17">
        <v>41464.106683260994</v>
      </c>
      <c r="J62" s="17">
        <v>13</v>
      </c>
      <c r="K62" s="17"/>
      <c r="L62" s="17"/>
      <c r="M62" s="17"/>
      <c r="N62" s="17"/>
    </row>
    <row r="63" spans="7:28" x14ac:dyDescent="0.2">
      <c r="V63" t="s">
        <v>0</v>
      </c>
    </row>
    <row r="65" spans="22:28" ht="15" thickBot="1" x14ac:dyDescent="0.25">
      <c r="V65" t="s">
        <v>4</v>
      </c>
    </row>
    <row r="66" spans="22:28" x14ac:dyDescent="0.2">
      <c r="V66" s="12" t="s">
        <v>5</v>
      </c>
      <c r="W66" s="12" t="s">
        <v>6</v>
      </c>
      <c r="X66" s="12" t="s">
        <v>7</v>
      </c>
      <c r="Y66" s="12" t="s">
        <v>8</v>
      </c>
      <c r="Z66" s="12" t="s">
        <v>9</v>
      </c>
    </row>
    <row r="67" spans="22:28" x14ac:dyDescent="0.2">
      <c r="V67" s="13">
        <v>20</v>
      </c>
      <c r="W67" s="13">
        <v>8</v>
      </c>
      <c r="X67" s="13">
        <v>411.189233</v>
      </c>
      <c r="Y67" s="13">
        <v>51.398654125</v>
      </c>
      <c r="Z67" s="13">
        <v>2062.229069028474</v>
      </c>
    </row>
    <row r="68" spans="22:28" ht="15" thickBot="1" x14ac:dyDescent="0.25">
      <c r="V68" s="17" t="s">
        <v>3</v>
      </c>
      <c r="W68" s="17">
        <v>8</v>
      </c>
      <c r="X68" s="17">
        <v>324.23705600000005</v>
      </c>
      <c r="Y68" s="17">
        <v>40.529632000000007</v>
      </c>
      <c r="Z68" s="17">
        <v>794.46428796015607</v>
      </c>
    </row>
    <row r="71" spans="22:28" ht="15" thickBot="1" x14ac:dyDescent="0.25">
      <c r="V71" t="s">
        <v>13</v>
      </c>
    </row>
    <row r="72" spans="22:28" x14ac:dyDescent="0.2">
      <c r="V72" s="12" t="s">
        <v>15</v>
      </c>
      <c r="W72" s="12" t="s">
        <v>16</v>
      </c>
      <c r="X72" s="12" t="s">
        <v>17</v>
      </c>
      <c r="Y72" s="12" t="s">
        <v>18</v>
      </c>
      <c r="Z72" s="12" t="s">
        <v>19</v>
      </c>
      <c r="AA72" s="12" t="s">
        <v>20</v>
      </c>
      <c r="AB72" s="12" t="s">
        <v>21</v>
      </c>
    </row>
    <row r="73" spans="22:28" x14ac:dyDescent="0.2">
      <c r="V73" s="13" t="s">
        <v>22</v>
      </c>
      <c r="W73" s="13">
        <v>472.5425678149586</v>
      </c>
      <c r="X73" s="13">
        <v>1</v>
      </c>
      <c r="Y73" s="13">
        <v>472.5425678149586</v>
      </c>
      <c r="Z73" s="13">
        <v>0.3308318456084397</v>
      </c>
      <c r="AA73" s="13">
        <v>0.57429808909830937</v>
      </c>
      <c r="AB73" s="13">
        <v>4.6001099082050185</v>
      </c>
    </row>
    <row r="74" spans="22:28" x14ac:dyDescent="0.2">
      <c r="V74" s="13" t="s">
        <v>23</v>
      </c>
      <c r="W74" s="13">
        <v>19996.853498920398</v>
      </c>
      <c r="X74" s="13">
        <v>14</v>
      </c>
      <c r="Y74" s="13">
        <v>1428.3466784943141</v>
      </c>
      <c r="Z74" s="13"/>
      <c r="AA74" s="13"/>
      <c r="AB74" s="13"/>
    </row>
    <row r="75" spans="22:28" x14ac:dyDescent="0.2">
      <c r="V75" s="13"/>
      <c r="W75" s="13"/>
      <c r="X75" s="13"/>
      <c r="Y75" s="13"/>
      <c r="Z75" s="13"/>
      <c r="AA75" s="13"/>
      <c r="AB75" s="13"/>
    </row>
    <row r="76" spans="22:28" ht="15" thickBot="1" x14ac:dyDescent="0.25">
      <c r="V76" s="17" t="s">
        <v>24</v>
      </c>
      <c r="W76" s="17">
        <v>20469.396066735357</v>
      </c>
      <c r="X76" s="17">
        <v>15</v>
      </c>
      <c r="Y76" s="17"/>
      <c r="Z76" s="17"/>
      <c r="AA76" s="17"/>
      <c r="AB76" s="17"/>
    </row>
    <row r="78" spans="22:28" x14ac:dyDescent="0.2">
      <c r="V78" t="s">
        <v>0</v>
      </c>
    </row>
    <row r="80" spans="22:28" ht="15" thickBot="1" x14ac:dyDescent="0.25">
      <c r="V80" t="s">
        <v>4</v>
      </c>
    </row>
    <row r="81" spans="22:28" x14ac:dyDescent="0.2">
      <c r="V81" s="12" t="s">
        <v>5</v>
      </c>
      <c r="W81" s="12" t="s">
        <v>6</v>
      </c>
      <c r="X81" s="12" t="s">
        <v>7</v>
      </c>
      <c r="Y81" s="12" t="s">
        <v>8</v>
      </c>
      <c r="Z81" s="12" t="s">
        <v>9</v>
      </c>
    </row>
    <row r="82" spans="22:28" x14ac:dyDescent="0.2">
      <c r="V82" s="13">
        <v>25</v>
      </c>
      <c r="W82" s="13">
        <v>7</v>
      </c>
      <c r="X82" s="13">
        <v>375.25029152000008</v>
      </c>
      <c r="Y82" s="13">
        <v>53.607184502857152</v>
      </c>
      <c r="Z82" s="13">
        <v>1875.2927690241922</v>
      </c>
    </row>
    <row r="83" spans="22:28" ht="15" thickBot="1" x14ac:dyDescent="0.25">
      <c r="V83" s="17" t="s">
        <v>3</v>
      </c>
      <c r="W83" s="17">
        <v>8</v>
      </c>
      <c r="X83" s="17">
        <v>324.23705600000005</v>
      </c>
      <c r="Y83" s="17">
        <v>40.529632000000007</v>
      </c>
      <c r="Z83" s="17">
        <v>794.46428796015607</v>
      </c>
    </row>
    <row r="86" spans="22:28" ht="15" thickBot="1" x14ac:dyDescent="0.25">
      <c r="V86" t="s">
        <v>13</v>
      </c>
    </row>
    <row r="87" spans="22:28" x14ac:dyDescent="0.2">
      <c r="V87" s="12" t="s">
        <v>15</v>
      </c>
      <c r="W87" s="12" t="s">
        <v>16</v>
      </c>
      <c r="X87" s="12" t="s">
        <v>17</v>
      </c>
      <c r="Y87" s="12" t="s">
        <v>18</v>
      </c>
      <c r="Z87" s="12" t="s">
        <v>19</v>
      </c>
      <c r="AA87" s="12" t="s">
        <v>20</v>
      </c>
      <c r="AB87" s="12" t="s">
        <v>21</v>
      </c>
    </row>
    <row r="88" spans="22:28" x14ac:dyDescent="0.2">
      <c r="V88" s="13" t="s">
        <v>22</v>
      </c>
      <c r="W88" s="13">
        <v>638.48355000260926</v>
      </c>
      <c r="X88" s="13">
        <v>1</v>
      </c>
      <c r="Y88" s="13">
        <v>638.48355000260926</v>
      </c>
      <c r="Z88" s="13">
        <v>0.4936824407889947</v>
      </c>
      <c r="AA88" s="13">
        <v>0.49467936129237478</v>
      </c>
      <c r="AB88" s="13">
        <v>4.6671927136181512</v>
      </c>
    </row>
    <row r="89" spans="22:28" x14ac:dyDescent="0.2">
      <c r="V89" s="13" t="s">
        <v>23</v>
      </c>
      <c r="W89" s="13">
        <v>16813.00662986625</v>
      </c>
      <c r="X89" s="13">
        <v>13</v>
      </c>
      <c r="Y89" s="13">
        <v>1293.3082022974038</v>
      </c>
      <c r="Z89" s="13"/>
      <c r="AA89" s="13"/>
      <c r="AB89" s="13"/>
    </row>
    <row r="90" spans="22:28" x14ac:dyDescent="0.2">
      <c r="V90" s="13"/>
      <c r="W90" s="13"/>
      <c r="X90" s="13"/>
      <c r="Y90" s="13"/>
      <c r="Z90" s="13"/>
      <c r="AA90" s="13"/>
      <c r="AB90" s="13"/>
    </row>
    <row r="91" spans="22:28" ht="15" thickBot="1" x14ac:dyDescent="0.25">
      <c r="V91" s="17" t="s">
        <v>24</v>
      </c>
      <c r="W91" s="17">
        <v>17451.490179868859</v>
      </c>
      <c r="X91" s="17">
        <v>14</v>
      </c>
      <c r="Y91" s="17"/>
      <c r="Z91" s="17"/>
      <c r="AA91" s="17"/>
      <c r="AB91" s="17"/>
    </row>
  </sheetData>
  <mergeCells count="1">
    <mergeCell ref="H20:I20"/>
  </mergeCells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rightToLeft="1" workbookViewId="0"/>
  </sheetViews>
  <sheetFormatPr defaultRowHeight="14.25" x14ac:dyDescent="0.2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rightToLeft="1" workbookViewId="0"/>
  </sheetViews>
  <sheetFormatPr defaultRowHeight="14.25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TASMC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18-05-17T08:23:05Z</dcterms:created>
  <dcterms:modified xsi:type="dcterms:W3CDTF">2018-05-17T08:24:27Z</dcterms:modified>
</cp:coreProperties>
</file>